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\\syndata02\gr_MathieuP_Img\Articles\MR_MVP\paper\Communication_medicine\R4\Final\Corrected_submission\Ready_to_Submit\Supp_Data_individual\Supp_data_figures\Figure_5\"/>
    </mc:Choice>
  </mc:AlternateContent>
  <xr:revisionPtr revIDLastSave="0" documentId="13_ncr:1_{ED242F1A-4DA3-4A27-A17C-D82B6804A4A8}" xr6:coauthVersionLast="36" xr6:coauthVersionMax="36" xr10:uidLastSave="{00000000-0000-0000-0000-000000000000}"/>
  <bookViews>
    <workbookView xWindow="0" yWindow="0" windowWidth="17895" windowHeight="9405" xr2:uid="{00000000-000D-0000-FFFF-FFFF00000000}"/>
  </bookViews>
  <sheets>
    <sheet name="SD16" sheetId="1" r:id="rId1"/>
  </sheets>
  <definedNames>
    <definedName name="_xlnm._FilterDatabase" localSheetId="0" hidden="1">'SD16'!$A$6:$H$6</definedName>
  </definedNames>
  <calcPr calcId="191029"/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7" i="1"/>
</calcChain>
</file>

<file path=xl/sharedStrings.xml><?xml version="1.0" encoding="utf-8"?>
<sst xmlns="http://schemas.openxmlformats.org/spreadsheetml/2006/main" count="40" uniqueCount="32">
  <si>
    <t>Cell Type</t>
  </si>
  <si>
    <t>FDR</t>
  </si>
  <si>
    <t>Macrophages M2</t>
  </si>
  <si>
    <t>T cells CD4 naive</t>
  </si>
  <si>
    <t>Dendritic cells activated</t>
  </si>
  <si>
    <t>Eosinophils</t>
  </si>
  <si>
    <t>T cells regulatory (Tregs)</t>
  </si>
  <si>
    <t>B cells memory</t>
  </si>
  <si>
    <t>Macrophages M1</t>
  </si>
  <si>
    <t>T cells CD4 memory activated</t>
  </si>
  <si>
    <t>T cells gamma delta</t>
  </si>
  <si>
    <t>Monocytes</t>
  </si>
  <si>
    <t>NK cells activated</t>
  </si>
  <si>
    <t>B cells naive</t>
  </si>
  <si>
    <t>Mast cells activated</t>
  </si>
  <si>
    <t>Plasma cells</t>
  </si>
  <si>
    <t>Mast cells resting</t>
  </si>
  <si>
    <t>T cells follicular helper</t>
  </si>
  <si>
    <t>NK cells resting</t>
  </si>
  <si>
    <t>Neutrophils</t>
  </si>
  <si>
    <t>Macrophages M0</t>
  </si>
  <si>
    <t>T cells CD8</t>
  </si>
  <si>
    <t>T cells CD4 memory resting</t>
  </si>
  <si>
    <t>Dendritic cells resting</t>
  </si>
  <si>
    <t>NA</t>
  </si>
  <si>
    <t>Supplementary Data 16. Input Table Immune cell type proportion enrichment (Figure 5b)</t>
  </si>
  <si>
    <t>Mean CTL</t>
  </si>
  <si>
    <t>SD CTL</t>
  </si>
  <si>
    <t>Mean MVP</t>
  </si>
  <si>
    <t>SD MVP</t>
  </si>
  <si>
    <t>P-value</t>
  </si>
  <si>
    <t>log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3" fillId="0" borderId="1" xfId="0" applyNumberFormat="1" applyFont="1" applyBorder="1" applyAlignment="1">
      <alignment horizontal="center" vertical="top"/>
    </xf>
    <xf numFmtId="11" fontId="2" fillId="0" borderId="0" xfId="0" applyNumberFormat="1" applyFont="1"/>
    <xf numFmtId="0" fontId="2" fillId="0" borderId="0" xfId="0" applyNumberFormat="1" applyFont="1"/>
  </cellXfs>
  <cellStyles count="1">
    <cellStyle name="Normal" xfId="0" builtinId="0"/>
  </cellStyles>
  <dxfs count="13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038FA8C-FC2E-44B2-8863-AB7C387ED3EE}" name="Tableau1" displayName="Tableau1" ref="A6:H28" totalsRowShown="0" headerRowDxfId="1" dataDxfId="0" headerRowBorderDxfId="12" tableBorderDxfId="11">
  <autoFilter ref="A6:H28" xr:uid="{C81E8C67-EF77-46C9-AE0F-9AC13EC46BA6}"/>
  <tableColumns count="8">
    <tableColumn id="1" xr3:uid="{F3F4D5EE-8A25-439B-9F01-44CE6F94E16B}" name="Cell Type" dataDxfId="9"/>
    <tableColumn id="2" xr3:uid="{336A19A0-4478-4072-9EF2-B0671B5CC388}" name="Mean CTL" dataDxfId="8"/>
    <tableColumn id="3" xr3:uid="{05060651-9D73-48D3-A646-F1B245F067E5}" name="SD CTL" dataDxfId="7"/>
    <tableColumn id="4" xr3:uid="{33080487-CFBB-4BD6-9A6A-008CDE2D3203}" name="Mean MVP" dataDxfId="6"/>
    <tableColumn id="5" xr3:uid="{321DFDFF-23B7-406D-9C3C-F67B9358AFC5}" name="SD MVP" dataDxfId="5"/>
    <tableColumn id="7" xr3:uid="{EC14DFCE-4DB5-40E8-9E16-6C6192C3993F}" name="P-value" dataDxfId="4"/>
    <tableColumn id="8" xr3:uid="{AA9F07EC-3C03-4840-AE64-AD086E01E078}" name="log P-value" dataDxfId="3" totalsRowDxfId="10"/>
    <tableColumn id="9" xr3:uid="{AB1063F3-C618-49E6-B8C9-A6441CAEF44D}" name="FDR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28"/>
  <sheetViews>
    <sheetView tabSelected="1" workbookViewId="0">
      <selection activeCell="D3" sqref="A1:XFD1048576"/>
    </sheetView>
  </sheetViews>
  <sheetFormatPr baseColWidth="10" defaultColWidth="9.140625" defaultRowHeight="15" x14ac:dyDescent="0.25"/>
  <cols>
    <col min="1" max="1" width="27.85546875" style="2" customWidth="1"/>
    <col min="2" max="2" width="26.42578125" style="2" customWidth="1"/>
    <col min="3" max="3" width="23.42578125" style="2" customWidth="1"/>
    <col min="4" max="4" width="23.7109375" style="2" customWidth="1"/>
    <col min="5" max="5" width="20.140625" style="2" customWidth="1"/>
    <col min="6" max="6" width="25.42578125" style="2" customWidth="1"/>
    <col min="7" max="7" width="25.42578125" style="6" customWidth="1"/>
    <col min="8" max="8" width="27.42578125" style="2" customWidth="1"/>
    <col min="9" max="16384" width="9.140625" style="2"/>
  </cols>
  <sheetData>
    <row r="3" spans="1:8" x14ac:dyDescent="0.25">
      <c r="A3" s="1" t="s">
        <v>25</v>
      </c>
      <c r="B3" s="1"/>
      <c r="C3" s="1"/>
      <c r="D3" s="1"/>
      <c r="E3" s="1"/>
      <c r="G3" s="2"/>
    </row>
    <row r="6" spans="1:8" x14ac:dyDescent="0.25">
      <c r="A6" s="3" t="s">
        <v>0</v>
      </c>
      <c r="B6" s="3" t="s">
        <v>26</v>
      </c>
      <c r="C6" s="3" t="s">
        <v>27</v>
      </c>
      <c r="D6" s="3" t="s">
        <v>28</v>
      </c>
      <c r="E6" s="3" t="s">
        <v>29</v>
      </c>
      <c r="F6" s="3" t="s">
        <v>30</v>
      </c>
      <c r="G6" s="4" t="s">
        <v>31</v>
      </c>
      <c r="H6" s="3" t="s">
        <v>1</v>
      </c>
    </row>
    <row r="7" spans="1:8" x14ac:dyDescent="0.25">
      <c r="A7" s="2" t="s">
        <v>2</v>
      </c>
      <c r="B7" s="2">
        <v>9.4767583333333294E-2</v>
      </c>
      <c r="C7" s="2">
        <v>2.3642616915832099E-2</v>
      </c>
      <c r="D7" s="2">
        <v>0.19632450000000001</v>
      </c>
      <c r="E7" s="2">
        <v>1.1906335063165499E-2</v>
      </c>
      <c r="F7" s="5">
        <v>5.4624281955606597E-12</v>
      </c>
      <c r="G7" s="6">
        <f>-LOG(F7)</f>
        <v>11.262614258850215</v>
      </c>
      <c r="H7" s="5">
        <v>1.20173420302335E-10</v>
      </c>
    </row>
    <row r="8" spans="1:8" x14ac:dyDescent="0.25">
      <c r="A8" s="2" t="s">
        <v>3</v>
      </c>
      <c r="B8" s="2">
        <v>6.2123583333333302E-2</v>
      </c>
      <c r="C8" s="2">
        <v>2.54348916914553E-2</v>
      </c>
      <c r="D8" s="2">
        <v>0.139753666666667</v>
      </c>
      <c r="E8" s="2">
        <v>1.88661793469562E-2</v>
      </c>
      <c r="F8" s="5">
        <v>2.1621133585118702E-8</v>
      </c>
      <c r="G8" s="6">
        <f t="shared" ref="G8:G25" si="0">-LOG(F8)</f>
        <v>7.6651215399453445</v>
      </c>
      <c r="H8" s="5">
        <v>2.37832469436306E-7</v>
      </c>
    </row>
    <row r="9" spans="1:8" x14ac:dyDescent="0.25">
      <c r="A9" s="2" t="s">
        <v>4</v>
      </c>
      <c r="B9" s="2">
        <v>5.83471666666667E-2</v>
      </c>
      <c r="C9" s="2">
        <v>2.3911364319211498E-2</v>
      </c>
      <c r="D9" s="2">
        <v>0.12679633333333301</v>
      </c>
      <c r="E9" s="2">
        <v>1.55868510280203E-2</v>
      </c>
      <c r="F9" s="5">
        <v>3.1397692785472302E-8</v>
      </c>
      <c r="G9" s="6">
        <f t="shared" si="0"/>
        <v>7.503102264262858</v>
      </c>
      <c r="H9" s="5">
        <v>2.3024974709346299E-7</v>
      </c>
    </row>
    <row r="10" spans="1:8" x14ac:dyDescent="0.25">
      <c r="A10" s="2" t="s">
        <v>5</v>
      </c>
      <c r="B10" s="2">
        <v>0.102542916666667</v>
      </c>
      <c r="C10" s="2">
        <v>3.34433440706636E-2</v>
      </c>
      <c r="D10" s="2">
        <v>1.6434750000000001E-2</v>
      </c>
      <c r="E10" s="2">
        <v>1.4455601538535499E-2</v>
      </c>
      <c r="F10" s="5">
        <v>4.0131220626584901E-8</v>
      </c>
      <c r="G10" s="6">
        <f t="shared" si="0"/>
        <v>7.3965176306143219</v>
      </c>
      <c r="H10" s="5">
        <v>2.2072171344621701E-7</v>
      </c>
    </row>
    <row r="11" spans="1:8" x14ac:dyDescent="0.25">
      <c r="A11" s="2" t="s">
        <v>6</v>
      </c>
      <c r="B11" s="2">
        <v>8.7511333333333302E-2</v>
      </c>
      <c r="C11" s="2">
        <v>3.5098663793093399E-2</v>
      </c>
      <c r="D11" s="2">
        <v>2.3988583333333299E-2</v>
      </c>
      <c r="E11" s="2">
        <v>2.2110636035662001E-2</v>
      </c>
      <c r="F11" s="2">
        <v>2.5276278831377898E-5</v>
      </c>
      <c r="G11" s="6">
        <f t="shared" si="0"/>
        <v>4.5972868624289198</v>
      </c>
      <c r="H11" s="2">
        <v>1.11215626858063E-4</v>
      </c>
    </row>
    <row r="12" spans="1:8" x14ac:dyDescent="0.25">
      <c r="A12" s="2" t="s">
        <v>7</v>
      </c>
      <c r="B12" s="2">
        <v>3.4052249999999999E-2</v>
      </c>
      <c r="C12" s="2">
        <v>1.78601748241724E-2</v>
      </c>
      <c r="D12" s="2">
        <v>7.3854999999999997E-3</v>
      </c>
      <c r="E12" s="2">
        <v>1.19381614657291E-2</v>
      </c>
      <c r="F12" s="2">
        <v>2.8992277723520899E-4</v>
      </c>
      <c r="G12" s="6">
        <f t="shared" si="0"/>
        <v>3.5377176637792562</v>
      </c>
      <c r="H12" s="2">
        <v>1.06305018319577E-3</v>
      </c>
    </row>
    <row r="13" spans="1:8" x14ac:dyDescent="0.25">
      <c r="A13" s="2" t="s">
        <v>8</v>
      </c>
      <c r="B13" s="2">
        <v>3.3697499999999998E-2</v>
      </c>
      <c r="C13" s="2">
        <v>2.7798857509224801E-2</v>
      </c>
      <c r="D13" s="2">
        <v>9.5041666666666701E-4</v>
      </c>
      <c r="E13" s="2">
        <v>1.7269328280000501E-3</v>
      </c>
      <c r="F13" s="2">
        <v>5.0494855599013595E-4</v>
      </c>
      <c r="G13" s="6">
        <f t="shared" si="0"/>
        <v>3.296752865421265</v>
      </c>
      <c r="H13" s="2">
        <v>1.5869811759689999E-3</v>
      </c>
    </row>
    <row r="14" spans="1:8" x14ac:dyDescent="0.25">
      <c r="A14" s="2" t="s">
        <v>9</v>
      </c>
      <c r="B14" s="2">
        <v>0.13151058333333299</v>
      </c>
      <c r="C14" s="2">
        <v>3.03044684957616E-2</v>
      </c>
      <c r="D14" s="2">
        <v>9.1854749999999999E-2</v>
      </c>
      <c r="E14" s="2">
        <v>2.10080516604511E-2</v>
      </c>
      <c r="F14" s="2">
        <v>1.17546435721687E-3</v>
      </c>
      <c r="G14" s="6">
        <f t="shared" si="0"/>
        <v>2.929790535147053</v>
      </c>
      <c r="H14" s="2">
        <v>3.2325269823463899E-3</v>
      </c>
    </row>
    <row r="15" spans="1:8" x14ac:dyDescent="0.25">
      <c r="A15" s="2" t="s">
        <v>10</v>
      </c>
      <c r="B15" s="2">
        <v>1.74216666666667E-2</v>
      </c>
      <c r="C15" s="2">
        <v>2.20103031011856E-2</v>
      </c>
      <c r="D15" s="2">
        <v>1.60583333333333E-3</v>
      </c>
      <c r="E15" s="2">
        <v>3.7858418022304E-3</v>
      </c>
      <c r="F15" s="2">
        <v>2.25528037523667E-2</v>
      </c>
      <c r="G15" s="6">
        <f t="shared" si="0"/>
        <v>1.6467994591745223</v>
      </c>
      <c r="H15" s="2">
        <v>5.5129075839118698E-2</v>
      </c>
    </row>
    <row r="16" spans="1:8" x14ac:dyDescent="0.25">
      <c r="A16" s="2" t="s">
        <v>11</v>
      </c>
      <c r="B16" s="2">
        <v>1.0510749999999999E-2</v>
      </c>
      <c r="C16" s="2">
        <v>1.5044284968204501E-2</v>
      </c>
      <c r="D16" s="2">
        <v>0</v>
      </c>
      <c r="E16" s="2">
        <v>0</v>
      </c>
      <c r="F16" s="2">
        <v>2.42186909130402E-2</v>
      </c>
      <c r="G16" s="6">
        <f t="shared" si="0"/>
        <v>1.6158493353716612</v>
      </c>
      <c r="H16" s="2">
        <v>5.3281120008688503E-2</v>
      </c>
    </row>
    <row r="17" spans="1:8" x14ac:dyDescent="0.25">
      <c r="A17" s="2" t="s">
        <v>12</v>
      </c>
      <c r="B17" s="2">
        <v>2.7979166666666699E-3</v>
      </c>
      <c r="C17" s="2">
        <v>6.5880514495194401E-3</v>
      </c>
      <c r="D17" s="2">
        <v>1.33576666666667E-2</v>
      </c>
      <c r="E17" s="2">
        <v>1.43459496807435E-2</v>
      </c>
      <c r="F17" s="2">
        <v>3.0189218367806001E-2</v>
      </c>
      <c r="G17" s="6">
        <f t="shared" si="0"/>
        <v>1.5201481311949603</v>
      </c>
      <c r="H17" s="2">
        <v>6.0378436735612002E-2</v>
      </c>
    </row>
    <row r="18" spans="1:8" x14ac:dyDescent="0.25">
      <c r="A18" s="2" t="s">
        <v>13</v>
      </c>
      <c r="B18" s="2">
        <v>1.30183333333333E-3</v>
      </c>
      <c r="C18" s="2">
        <v>4.50968295264017E-3</v>
      </c>
      <c r="D18" s="2">
        <v>6.81091666666667E-3</v>
      </c>
      <c r="E18" s="2">
        <v>1.0178001602907501E-2</v>
      </c>
      <c r="F18" s="2">
        <v>0.10053182308386301</v>
      </c>
      <c r="G18" s="6">
        <f t="shared" si="0"/>
        <v>0.99769644170565785</v>
      </c>
      <c r="H18" s="2">
        <v>0.18430834232041499</v>
      </c>
    </row>
    <row r="19" spans="1:8" x14ac:dyDescent="0.25">
      <c r="A19" s="2" t="s">
        <v>14</v>
      </c>
      <c r="B19" s="2">
        <v>4.7793333333333299E-3</v>
      </c>
      <c r="C19" s="2">
        <v>9.7383196453572803E-3</v>
      </c>
      <c r="D19" s="2">
        <v>0</v>
      </c>
      <c r="E19" s="2">
        <v>0</v>
      </c>
      <c r="F19" s="2">
        <v>0.10320872983861799</v>
      </c>
      <c r="G19" s="6">
        <f t="shared" si="0"/>
        <v>0.9862835666584967</v>
      </c>
      <c r="H19" s="2">
        <v>0.1746609274192</v>
      </c>
    </row>
    <row r="20" spans="1:8" x14ac:dyDescent="0.25">
      <c r="A20" s="2" t="s">
        <v>15</v>
      </c>
      <c r="B20" s="2">
        <v>0.113821833333333</v>
      </c>
      <c r="C20" s="2">
        <v>1.2185965943235601E-2</v>
      </c>
      <c r="D20" s="2">
        <v>0.12239525</v>
      </c>
      <c r="E20" s="2">
        <v>1.3167592415575699E-2</v>
      </c>
      <c r="F20" s="2">
        <v>0.112046122084411</v>
      </c>
      <c r="G20" s="6">
        <f t="shared" si="0"/>
        <v>0.95060316979813542</v>
      </c>
      <c r="H20" s="2">
        <v>0.17607247756121799</v>
      </c>
    </row>
    <row r="21" spans="1:8" x14ac:dyDescent="0.25">
      <c r="A21" s="2" t="s">
        <v>16</v>
      </c>
      <c r="B21" s="2">
        <v>9.6737083333333307E-2</v>
      </c>
      <c r="C21" s="2">
        <v>2.67967570204047E-2</v>
      </c>
      <c r="D21" s="2">
        <v>0.111865916666667</v>
      </c>
      <c r="E21" s="2">
        <v>1.75843742590782E-2</v>
      </c>
      <c r="F21" s="2">
        <v>0.116250516683699</v>
      </c>
      <c r="G21" s="6">
        <f t="shared" si="0"/>
        <v>0.9346051081809702</v>
      </c>
      <c r="H21" s="2">
        <v>0.170500757802759</v>
      </c>
    </row>
    <row r="22" spans="1:8" x14ac:dyDescent="0.25">
      <c r="A22" s="2" t="s">
        <v>17</v>
      </c>
      <c r="B22" s="2">
        <v>1.6038333333333299E-3</v>
      </c>
      <c r="C22" s="2">
        <v>3.7704728865062499E-3</v>
      </c>
      <c r="D22" s="2">
        <v>2.7116666666666701E-4</v>
      </c>
      <c r="E22" s="2">
        <v>9.3934888797152097E-4</v>
      </c>
      <c r="F22" s="2">
        <v>0.24747589699752701</v>
      </c>
      <c r="G22" s="6">
        <f t="shared" si="0"/>
        <v>0.60646709293531087</v>
      </c>
      <c r="H22" s="2">
        <v>0.3402793583716</v>
      </c>
    </row>
    <row r="23" spans="1:8" x14ac:dyDescent="0.25">
      <c r="A23" s="2" t="s">
        <v>18</v>
      </c>
      <c r="B23" s="2">
        <v>0</v>
      </c>
      <c r="C23" s="2">
        <v>0</v>
      </c>
      <c r="D23" s="2">
        <v>2.0883333333333301E-4</v>
      </c>
      <c r="E23" s="2">
        <v>7.2341988729460096E-4</v>
      </c>
      <c r="F23" s="2">
        <v>0.32818326188066999</v>
      </c>
      <c r="G23" s="6">
        <f t="shared" si="0"/>
        <v>0.48388357275956889</v>
      </c>
      <c r="H23" s="2">
        <v>0.41257324350712898</v>
      </c>
    </row>
    <row r="24" spans="1:8" x14ac:dyDescent="0.25">
      <c r="A24" s="2" t="s">
        <v>19</v>
      </c>
      <c r="B24" s="2">
        <v>5.8566666666666695E-4</v>
      </c>
      <c r="C24" s="2">
        <v>2.0288088459323502E-3</v>
      </c>
      <c r="D24" s="2">
        <v>0</v>
      </c>
      <c r="E24" s="2">
        <v>0</v>
      </c>
      <c r="F24" s="2">
        <v>0.32818326188066999</v>
      </c>
      <c r="G24" s="6">
        <f t="shared" si="0"/>
        <v>0.48388357275956889</v>
      </c>
      <c r="H24" s="2">
        <v>0.41257324350712898</v>
      </c>
    </row>
    <row r="25" spans="1:8" x14ac:dyDescent="0.25">
      <c r="A25" s="2" t="s">
        <v>20</v>
      </c>
      <c r="B25" s="2">
        <v>0.14588716666666701</v>
      </c>
      <c r="C25" s="2">
        <v>4.0965172495744002E-2</v>
      </c>
      <c r="D25" s="2">
        <v>0.13999624999999999</v>
      </c>
      <c r="E25" s="2">
        <v>2.0782358340779E-2</v>
      </c>
      <c r="F25" s="2">
        <v>0.66120145751716397</v>
      </c>
      <c r="G25" s="6">
        <f t="shared" si="0"/>
        <v>0.17966619776398407</v>
      </c>
      <c r="H25" s="2">
        <v>0.76560168765145298</v>
      </c>
    </row>
    <row r="26" spans="1:8" x14ac:dyDescent="0.25">
      <c r="A26" s="2" t="s">
        <v>21</v>
      </c>
      <c r="B26" s="2">
        <v>0</v>
      </c>
      <c r="C26" s="2">
        <v>0</v>
      </c>
      <c r="D26" s="2">
        <v>0</v>
      </c>
      <c r="E26" s="2">
        <v>0</v>
      </c>
      <c r="F26" s="2" t="s">
        <v>24</v>
      </c>
      <c r="G26" s="6" t="s">
        <v>24</v>
      </c>
      <c r="H26" s="2" t="s">
        <v>24</v>
      </c>
    </row>
    <row r="27" spans="1:8" x14ac:dyDescent="0.25">
      <c r="A27" s="2" t="s">
        <v>22</v>
      </c>
      <c r="B27" s="2">
        <v>0</v>
      </c>
      <c r="C27" s="2">
        <v>0</v>
      </c>
      <c r="D27" s="2">
        <v>0</v>
      </c>
      <c r="E27" s="2">
        <v>0</v>
      </c>
      <c r="F27" s="2" t="s">
        <v>24</v>
      </c>
      <c r="G27" s="6" t="s">
        <v>24</v>
      </c>
      <c r="H27" s="2" t="s">
        <v>24</v>
      </c>
    </row>
    <row r="28" spans="1:8" x14ac:dyDescent="0.25">
      <c r="A28" s="2" t="s">
        <v>23</v>
      </c>
      <c r="B28" s="2">
        <v>0</v>
      </c>
      <c r="C28" s="2">
        <v>0</v>
      </c>
      <c r="D28" s="2">
        <v>0</v>
      </c>
      <c r="E28" s="2">
        <v>0</v>
      </c>
      <c r="F28" s="2" t="s">
        <v>24</v>
      </c>
      <c r="G28" s="6" t="s">
        <v>24</v>
      </c>
      <c r="H28" s="2" t="s">
        <v>24</v>
      </c>
    </row>
  </sheetData>
  <pageMargins left="0.75" right="0.75" top="1" bottom="1" header="0.5" footer="0.5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ouis-Hippolyte Minvielle Moncla</cp:lastModifiedBy>
  <dcterms:created xsi:type="dcterms:W3CDTF">2022-09-12T14:32:06Z</dcterms:created>
  <dcterms:modified xsi:type="dcterms:W3CDTF">2024-03-13T23:10:58Z</dcterms:modified>
</cp:coreProperties>
</file>